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480" yWindow="405" windowWidth="24240" windowHeight="11955"/>
  </bookViews>
  <sheets>
    <sheet name="Identified Bim-interac.proteins" sheetId="1" r:id="rId1"/>
    <sheet name="Identified Peptides" sheetId="2" r:id="rId2"/>
  </sheets>
  <calcPr calcId="145621"/>
</workbook>
</file>

<file path=xl/calcChain.xml><?xml version="1.0" encoding="utf-8"?>
<calcChain xmlns="http://schemas.openxmlformats.org/spreadsheetml/2006/main">
  <c r="H7" i="1" l="1"/>
  <c r="H6" i="1"/>
  <c r="H5" i="1"/>
  <c r="H4" i="1"/>
  <c r="H3" i="1"/>
  <c r="H2" i="1"/>
</calcChain>
</file>

<file path=xl/sharedStrings.xml><?xml version="1.0" encoding="utf-8"?>
<sst xmlns="http://schemas.openxmlformats.org/spreadsheetml/2006/main" count="282" uniqueCount="187">
  <si>
    <t>Gene Names</t>
  </si>
  <si>
    <t>Uniprot</t>
  </si>
  <si>
    <t>Peptides</t>
  </si>
  <si>
    <t>Sequence Coverage [%]</t>
  </si>
  <si>
    <t>PEP</t>
  </si>
  <si>
    <t>Ratio H/L Normalized Mito</t>
  </si>
  <si>
    <t>Ratio H/L Variability [%] Mito</t>
  </si>
  <si>
    <t>Ratio H/L Count Mito</t>
  </si>
  <si>
    <t>O54918-1;O54918;Q542N5;O54918-2;O54918-3;Q3U7X3</t>
  </si>
  <si>
    <t>P97287</t>
  </si>
  <si>
    <t>O35843;Q99N36;Q64373-1;Q64373;Q3T9W4;Q5HZH3;Q99N35;Q64373-4;Q64373-3;Q9QWX2;Q64373-2;A2AHX9;A2AHX8;A2AHX7</t>
  </si>
  <si>
    <t>P10417-2;P10417;Q4VBF6;Q8BQK4;Q6NTH7</t>
  </si>
  <si>
    <t>log2 Ratio H/L Normalized Mito</t>
  </si>
  <si>
    <t>Bcl-x</t>
  </si>
  <si>
    <t>Bcl-2</t>
  </si>
  <si>
    <t>Bim</t>
  </si>
  <si>
    <t>Fold enrichment</t>
  </si>
  <si>
    <t>Mcl-1</t>
  </si>
  <si>
    <t>Intens. Mito</t>
  </si>
  <si>
    <t>Intens. L Mito</t>
  </si>
  <si>
    <t>Intens. H Mito</t>
  </si>
  <si>
    <t>Q9QYA2;Q3UQD0</t>
  </si>
  <si>
    <t>Q9CZW5;Q3TSX8;Q80TT4;Q8BNI6</t>
  </si>
  <si>
    <t>Tom40</t>
  </si>
  <si>
    <t>Tom70</t>
  </si>
  <si>
    <t>Peptides obtained by MS:</t>
  </si>
  <si>
    <t>Sequence</t>
  </si>
  <si>
    <t>Length</t>
  </si>
  <si>
    <t>Mass</t>
  </si>
  <si>
    <t>Proteins</t>
  </si>
  <si>
    <t>Protein Names</t>
  </si>
  <si>
    <t>Unique</t>
  </si>
  <si>
    <t>Score</t>
  </si>
  <si>
    <t>Ratio H/L Mito</t>
  </si>
  <si>
    <t>Intensity Mito</t>
  </si>
  <si>
    <t>Intensity L Mito</t>
  </si>
  <si>
    <t>Intensity H Mito</t>
  </si>
  <si>
    <t>ANFLFK</t>
  </si>
  <si>
    <t>IPI00474157;IPI00875326</t>
  </si>
  <si>
    <t>Mom35;Tom40;Tomm40</t>
  </si>
  <si>
    <t>Mitochondrial import receptor subunit TOM40 homolog;Mitochondrial outer membrane protein of 35 kDa;Protein Haymaker;Translocase of outer membrane 40 kDa subunit homolog;Putative uncharacterized protein</t>
  </si>
  <si>
    <t>yes</t>
  </si>
  <si>
    <t>0.0028741</t>
  </si>
  <si>
    <t>158.63</t>
  </si>
  <si>
    <t>0.071231</t>
  </si>
  <si>
    <t>0.11112</t>
  </si>
  <si>
    <t>ELFPVQMEGVK</t>
  </si>
  <si>
    <t>0.01577</t>
  </si>
  <si>
    <t>115.47</t>
  </si>
  <si>
    <t>0.16118</t>
  </si>
  <si>
    <t>0.25142</t>
  </si>
  <si>
    <t>FVNWQVDGEYR</t>
  </si>
  <si>
    <t>IPI00474157</t>
  </si>
  <si>
    <t>2.13E-17</t>
  </si>
  <si>
    <t>200.45</t>
  </si>
  <si>
    <t>0.014567</t>
  </si>
  <si>
    <t>0.022439</t>
  </si>
  <si>
    <t>GSVNSNWIVGATLEK</t>
  </si>
  <si>
    <t>1573.81</t>
  </si>
  <si>
    <t>2.31E-19</t>
  </si>
  <si>
    <t>200.9</t>
  </si>
  <si>
    <t>0.061277</t>
  </si>
  <si>
    <t>0.093326</t>
  </si>
  <si>
    <t>MQDTSASFGYQLDLPK</t>
  </si>
  <si>
    <t>1799.84</t>
  </si>
  <si>
    <t>1.51E-06</t>
  </si>
  <si>
    <t>155.92</t>
  </si>
  <si>
    <t>0.056692</t>
  </si>
  <si>
    <t>0.088435</t>
  </si>
  <si>
    <t>QLSPTEAFPVLVGDMDNSGSLNAQVIHQLSPGLR</t>
  </si>
  <si>
    <t>5.56E-14</t>
  </si>
  <si>
    <t>170.38</t>
  </si>
  <si>
    <t>0.11666</t>
  </si>
  <si>
    <t>0.21173</t>
  </si>
  <si>
    <t>FALAQAQK</t>
  </si>
  <si>
    <t>IPI00377728;IPI00751137</t>
  </si>
  <si>
    <t>D16Wsu109e;Tomm70a;Tomm70a;D16Wsu109e;mKIAA0719</t>
  </si>
  <si>
    <t>Mitochondrial import receptor subunit TOM70;Mitochondrial precursor proteins import receptor;Translocase of outer membrane 70 kDa subunit;Putative uncharacterized protein;MKIAA0719 protein;Translocase of outer mitochondrial membrane 70 homolog A (Yeast)</t>
  </si>
  <si>
    <t>0.04245</t>
  </si>
  <si>
    <t>0.32968</t>
  </si>
  <si>
    <t>0.51772</t>
  </si>
  <si>
    <t>GLLQLQWK</t>
  </si>
  <si>
    <t>1.60E-05</t>
  </si>
  <si>
    <t>161.95</t>
  </si>
  <si>
    <t>0.084135</t>
  </si>
  <si>
    <t>0.12772</t>
  </si>
  <si>
    <t>SYFSSFTDDIISQPMLK</t>
  </si>
  <si>
    <t>4.07E-10</t>
  </si>
  <si>
    <t>164.73</t>
  </si>
  <si>
    <t>0.024413</t>
  </si>
  <si>
    <t>0.038337</t>
  </si>
  <si>
    <t>EAEDHPQMVILQLLR</t>
  </si>
  <si>
    <t>IPI00119799;IPI00225688;IPI00225689</t>
  </si>
  <si>
    <t>Bcl2l11;Bim;mCG_11895;RP23-134I15.1-001;Bcl2l11;Bim;Bcl2l11;Bim;mCG_11895;RP23-134I15.1-006</t>
  </si>
  <si>
    <t>Bcl2-interacting mediator of cell death;Bcl-2-like protein 11;BCL2-like 11 (Apoptosis facilitator);BCL2-like 11 (Apoptosis facilitator), isoform CRA_b;Putative uncharacterized protein;BCL2-like 11 (Apoptosis facilitator), isoform CRA_a</t>
  </si>
  <si>
    <t>O54918-1;O54918;Q542N5;O54918-2;O54918;O54918-3;O54918;Q3U7X3</t>
  </si>
  <si>
    <t>1.77E-20</t>
  </si>
  <si>
    <t>215.31</t>
  </si>
  <si>
    <t>0.027881</t>
  </si>
  <si>
    <t>0.038005</t>
  </si>
  <si>
    <t>117.55</t>
  </si>
  <si>
    <t>IGDEFNETYTR</t>
  </si>
  <si>
    <t>1.99E-09</t>
  </si>
  <si>
    <t>180.13</t>
  </si>
  <si>
    <t>0.01167</t>
  </si>
  <si>
    <t>0.015907</t>
  </si>
  <si>
    <t>QSQEEPEDLRPEIR</t>
  </si>
  <si>
    <t>3.98E-08</t>
  </si>
  <si>
    <t>167.35</t>
  </si>
  <si>
    <t>0.0093655</t>
  </si>
  <si>
    <t>0.014827</t>
  </si>
  <si>
    <t>113.25</t>
  </si>
  <si>
    <t>RIGDEFNETYTR</t>
  </si>
  <si>
    <t>0.0077095</t>
  </si>
  <si>
    <t>118.94</t>
  </si>
  <si>
    <t>0.033108</t>
  </si>
  <si>
    <t>0.052415</t>
  </si>
  <si>
    <t>7874.8</t>
  </si>
  <si>
    <t>RSSLLSR</t>
  </si>
  <si>
    <t>IPI00119799</t>
  </si>
  <si>
    <t>Bcl2l11;Bim;mCG_11895;RP23-134I15.1-001</t>
  </si>
  <si>
    <t>Bcl2-interacting mediator of cell death;Bcl-2-like protein 11;BCL2-like 11 (Apoptosis facilitator);BCL2-like 11 (Apoptosis facilitator), isoform CRA_b;Putative uncharacterized protein</t>
  </si>
  <si>
    <t>O54918-1;O54918;Q542N5</t>
  </si>
  <si>
    <t>0.004777</t>
  </si>
  <si>
    <t>146.9</t>
  </si>
  <si>
    <t>0.28075</t>
  </si>
  <si>
    <t>0.44447</t>
  </si>
  <si>
    <t>109.69</t>
  </si>
  <si>
    <t>SPLFIFVR</t>
  </si>
  <si>
    <t>1.46E-09</t>
  </si>
  <si>
    <t>190.39</t>
  </si>
  <si>
    <t>0.096442</t>
  </si>
  <si>
    <t>0.14275</t>
  </si>
  <si>
    <t>SSSGYFSFDTDR</t>
  </si>
  <si>
    <t>4.80E-07</t>
  </si>
  <si>
    <t>163.66</t>
  </si>
  <si>
    <t>0.01727</t>
  </si>
  <si>
    <t>0.026365</t>
  </si>
  <si>
    <t>154.11</t>
  </si>
  <si>
    <t>8278.1</t>
  </si>
  <si>
    <t>VFANDYR</t>
  </si>
  <si>
    <t>0.0025523</t>
  </si>
  <si>
    <t>153.51</t>
  </si>
  <si>
    <t>0.0092372</t>
  </si>
  <si>
    <t>0.013966</t>
  </si>
  <si>
    <t>ELVVDFLSYK</t>
  </si>
  <si>
    <t>IPI00474590;IPI00133454;IPI00227924;IPI00406354;IPI00752554;IPI00227922;IPI00751430;IPI00828384;IPI00755966</t>
  </si>
  <si>
    <t>Bcl2l;Bcl2l1;Bclx;Bcl2l;Bcl2l1;Bclx;mCG_50852;RP23-106A3.4-001;Bcl2l;Bcl2l1;Bclx;Bcl2l;Bcl2l1;Bclx;Bcl2l;Bcl2l1;RP23-106A3.4-002;Bcl2l;Bcl2l1;Bclx;Bcl2l1;RP23-106A3.4-007;Bcl2l1;RP23-106A3.4-005;Bcl2l1;RP23-106A3.4-006</t>
  </si>
  <si>
    <t>Bcl-x-gamma;B-cell leukemia/lymphoma x-gamma;Apoptosis regulator Bcl-X;Bcl-2-like protein 1;Putative uncharacterized protein;Bcl2-like 1;BCL2-like 1;Bcl2-like 1, isoform CRA_a;B-cell leukemia/lymphoma x;Bcl-x</t>
  </si>
  <si>
    <t>O35843;Q99N36;Q64373-1;Q64373;Q3T9W4;Q5HZH3;Q99N35;Q64373-4;Q64373;Q64373-3;Q64373;Q9QWX2;Q64373-2;Q64373;A2AHX9;A2AHX8;A2AHX7</t>
  </si>
  <si>
    <t>3.99E-07</t>
  </si>
  <si>
    <t>165.72</t>
  </si>
  <si>
    <t>0.03524</t>
  </si>
  <si>
    <t>0.054972</t>
  </si>
  <si>
    <t>TSPLRPLVATAGPALSPVPPVVHLTLR</t>
  </si>
  <si>
    <t>IPI00227012;IPI00845853</t>
  </si>
  <si>
    <t>Bcl2;Bcl-2;mCG_128637;Bcl2</t>
  </si>
  <si>
    <t>Apoptosis regulator Bcl-2;B-cell leukemia/lymphoma 2, isoform CRA_b;Bcl2 protein;Putative uncharacterized protein;B-cell leukemia/lymphoma 2</t>
  </si>
  <si>
    <t>8.88E-06</t>
  </si>
  <si>
    <t>125.47</t>
  </si>
  <si>
    <t>0.022792</t>
  </si>
  <si>
    <t>0.036034</t>
  </si>
  <si>
    <t>137.1</t>
  </si>
  <si>
    <t>DSKPLGEAGAAGR</t>
  </si>
  <si>
    <t>IPI00122958</t>
  </si>
  <si>
    <t>Mcl1</t>
  </si>
  <si>
    <t>Bcl-2-related protein EAT/mcl1;Induced myeloid leukemia cell differentiation protein Mcl-1 homolog</t>
  </si>
  <si>
    <t>0.010086</t>
  </si>
  <si>
    <t>104.7</t>
  </si>
  <si>
    <t>0.045901</t>
  </si>
  <si>
    <t>0.074113</t>
  </si>
  <si>
    <t>IVTLISFGAFVAK</t>
  </si>
  <si>
    <t>2.60E-25</t>
  </si>
  <si>
    <t>219.92</t>
  </si>
  <si>
    <t>0.086406</t>
  </si>
  <si>
    <t>0.13117</t>
  </si>
  <si>
    <t>RALETLR</t>
  </si>
  <si>
    <t>0.017327</t>
  </si>
  <si>
    <t>129.59</t>
  </si>
  <si>
    <t>0.082636</t>
  </si>
  <si>
    <t>0.15273</t>
  </si>
  <si>
    <t>VVARPPPVGAEDPDVTASAER</t>
  </si>
  <si>
    <t>1.01E-17</t>
  </si>
  <si>
    <t>194.74</t>
  </si>
  <si>
    <t>0.04793</t>
  </si>
  <si>
    <t>0.07588</t>
  </si>
  <si>
    <t>129.31</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0"/>
      <color theme="1"/>
      <name val="Calibri"/>
      <family val="2"/>
      <scheme val="minor"/>
    </font>
    <font>
      <sz val="10"/>
      <color theme="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9">
    <xf numFmtId="0" fontId="0" fillId="0" borderId="0" xfId="0"/>
    <xf numFmtId="0" fontId="0" fillId="0" borderId="1" xfId="0" applyBorder="1"/>
    <xf numFmtId="0" fontId="2" fillId="0" borderId="1" xfId="0" applyFont="1" applyBorder="1"/>
    <xf numFmtId="0" fontId="2" fillId="0" borderId="1" xfId="0" applyFont="1" applyFill="1" applyBorder="1"/>
    <xf numFmtId="11" fontId="2" fillId="0" borderId="1" xfId="0" applyNumberFormat="1" applyFont="1" applyFill="1" applyBorder="1"/>
    <xf numFmtId="2" fontId="2" fillId="0" borderId="1" xfId="0" applyNumberFormat="1" applyFont="1" applyFill="1" applyBorder="1"/>
    <xf numFmtId="0" fontId="1" fillId="0" borderId="0" xfId="0" applyFont="1"/>
    <xf numFmtId="0" fontId="1" fillId="0" borderId="2" xfId="0" applyFont="1" applyBorder="1" applyAlignment="1">
      <alignment horizontal="left"/>
    </xf>
    <xf numFmtId="3" fontId="0" fillId="0" borderId="0" xfId="0" applyNumberFormat="1"/>
  </cellXfs>
  <cellStyles count="1">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28575</xdr:colOff>
      <xdr:row>0</xdr:row>
      <xdr:rowOff>0</xdr:rowOff>
    </xdr:from>
    <xdr:to>
      <xdr:col>13</xdr:col>
      <xdr:colOff>66675</xdr:colOff>
      <xdr:row>0</xdr:row>
      <xdr:rowOff>9525</xdr:rowOff>
    </xdr:to>
    <xdr:sp macro="" textlink="">
      <xdr:nvSpPr>
        <xdr:cNvPr id="5" name="TextBox 1"/>
        <xdr:cNvSpPr txBox="1"/>
      </xdr:nvSpPr>
      <xdr:spPr>
        <a:xfrm>
          <a:off x="28575" y="2486025"/>
          <a:ext cx="11353800" cy="180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000" b="1">
              <a:latin typeface="Arial" pitchFamily="34" charset="0"/>
              <a:cs typeface="Arial" pitchFamily="34" charset="0"/>
            </a:rPr>
            <a:t>Supplementary Table</a:t>
          </a:r>
          <a:r>
            <a:rPr lang="en-US" sz="1000" b="1" baseline="0">
              <a:latin typeface="Arial" pitchFamily="34" charset="0"/>
              <a:cs typeface="Arial" pitchFamily="34" charset="0"/>
            </a:rPr>
            <a:t> 1: </a:t>
          </a:r>
          <a:r>
            <a:rPr lang="en-US" sz="1000" baseline="0">
              <a:latin typeface="Arial" pitchFamily="34" charset="0"/>
              <a:cs typeface="Arial" pitchFamily="34" charset="0"/>
            </a:rPr>
            <a:t>Proteins identified as enriched in HA-BIM purifications. Columns display: (a) Protein IDs as given in the IPI database version 3.68, (b) Protein Names, (c) Gene Names, (d) Protein Description, (e) Uniprot IDs, (f) Proteins, number of proteins per group, (g) Peptides, number of identified peptides per group, (h) sequence coverage, (i) Posterior Error Probability (PEP), (j) normalized SILAC ratio, (k) log2 transformed </a:t>
          </a:r>
          <a:r>
            <a:rPr lang="en-US" sz="1000" baseline="0">
              <a:solidFill>
                <a:schemeClr val="dk1"/>
              </a:solidFill>
              <a:latin typeface="Arial" pitchFamily="34" charset="0"/>
              <a:ea typeface="+mn-ea"/>
              <a:cs typeface="Arial" pitchFamily="34" charset="0"/>
            </a:rPr>
            <a:t>normalized SILAC ratio, (l) fold enrichment, (m) variability of quantitation based on peptide measurement, (n) ratio count, number of data points used for quantitation, (o-q) intensities of proteins, based on the XICs of respective peptides.</a:t>
          </a:r>
          <a:endParaRPr lang="en-US" sz="1000">
            <a:latin typeface="Arial" pitchFamily="34" charset="0"/>
            <a:cs typeface="Arial" pitchFamily="34" charset="0"/>
          </a:endParaRPr>
        </a:p>
      </xdr:txBody>
    </xdr:sp>
    <xdr:clientData/>
  </xdr:twoCellAnchor>
  <xdr:twoCellAnchor>
    <xdr:from>
      <xdr:col>0</xdr:col>
      <xdr:colOff>0</xdr:colOff>
      <xdr:row>7</xdr:row>
      <xdr:rowOff>19050</xdr:rowOff>
    </xdr:from>
    <xdr:to>
      <xdr:col>12</xdr:col>
      <xdr:colOff>762000</xdr:colOff>
      <xdr:row>11</xdr:row>
      <xdr:rowOff>161925</xdr:rowOff>
    </xdr:to>
    <xdr:sp macro="" textlink="">
      <xdr:nvSpPr>
        <xdr:cNvPr id="6" name="TextBox 1"/>
        <xdr:cNvSpPr txBox="1"/>
      </xdr:nvSpPr>
      <xdr:spPr>
        <a:xfrm>
          <a:off x="0" y="1152525"/>
          <a:ext cx="9220200" cy="9048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000" b="1">
              <a:latin typeface="Arial" panose="020B0604020202020204" pitchFamily="34" charset="0"/>
              <a:cs typeface="Arial" panose="020B0604020202020204" pitchFamily="34" charset="0"/>
            </a:rPr>
            <a:t>S1 Table</a:t>
          </a:r>
          <a:r>
            <a:rPr lang="en-US" sz="1000" b="1" baseline="0">
              <a:latin typeface="Arial" panose="020B0604020202020204" pitchFamily="34" charset="0"/>
              <a:cs typeface="Arial" panose="020B0604020202020204" pitchFamily="34" charset="0"/>
            </a:rPr>
            <a:t>: Proteins identified as enriched in HA-BIM purifications from isolated mitochondria</a:t>
          </a:r>
          <a:endParaRPr lang="en-US" sz="900" b="0" baseline="0">
            <a:latin typeface="Arial" panose="020B0604020202020204" pitchFamily="34" charset="0"/>
            <a:cs typeface="Arial" panose="020B0604020202020204" pitchFamily="34" charset="0"/>
          </a:endParaRPr>
        </a:p>
        <a:p>
          <a:r>
            <a:rPr lang="en-US" sz="900" baseline="0">
              <a:latin typeface="Arial" panose="020B0604020202020204" pitchFamily="34" charset="0"/>
              <a:cs typeface="Arial" panose="020B0604020202020204" pitchFamily="34" charset="0"/>
            </a:rPr>
            <a:t>Columns display: (A) Gene Names,  (B) Uniprot IDs,</a:t>
          </a:r>
          <a:r>
            <a:rPr lang="en-US" sz="900" baseline="0">
              <a:solidFill>
                <a:schemeClr val="dk1"/>
              </a:solidFill>
              <a:effectLst/>
              <a:latin typeface="Arial" panose="020B0604020202020204" pitchFamily="34" charset="0"/>
              <a:ea typeface="+mn-ea"/>
              <a:cs typeface="Arial" panose="020B0604020202020204" pitchFamily="34" charset="0"/>
            </a:rPr>
            <a:t> (C) fold enrichment, </a:t>
          </a:r>
          <a:r>
            <a:rPr lang="en-US" sz="900" baseline="0">
              <a:latin typeface="Arial" panose="020B0604020202020204" pitchFamily="34" charset="0"/>
              <a:cs typeface="Arial" panose="020B0604020202020204" pitchFamily="34" charset="0"/>
            </a:rPr>
            <a:t>(D) Peptides, number of identified peptides per group, (E) sequence coverage, (F) Posterior Error Probability (PEP), (G) normalized SILAC ratio, (H) log2 transformed </a:t>
          </a:r>
          <a:r>
            <a:rPr lang="en-US" sz="900" baseline="0">
              <a:solidFill>
                <a:schemeClr val="dk1"/>
              </a:solidFill>
              <a:latin typeface="Arial" panose="020B0604020202020204" pitchFamily="34" charset="0"/>
              <a:ea typeface="+mn-ea"/>
              <a:cs typeface="Arial" panose="020B0604020202020204" pitchFamily="34" charset="0"/>
            </a:rPr>
            <a:t>normalized SILAC ratio, (I) variability of quantitation based on peptide measurement, (J) ratio count, number of data points used for quantitation, (K-M) intensities of proteins, based on the XICs of respective peptides.</a:t>
          </a:r>
        </a:p>
        <a:p>
          <a:r>
            <a:rPr lang="en-US" sz="900" baseline="0">
              <a:solidFill>
                <a:schemeClr val="dk1"/>
              </a:solidFill>
              <a:latin typeface="Arial" panose="020B0604020202020204" pitchFamily="34" charset="0"/>
              <a:ea typeface="+mn-ea"/>
              <a:cs typeface="Arial" panose="020B0604020202020204" pitchFamily="34" charset="0"/>
            </a:rPr>
            <a:t>Bax/Bak DKO MEFs expressing 3xHA-BimEL_sm  were lightly labeled  with amino acids; cells expressing untagged BimEL_sm were heavily labeled with amino acids. </a:t>
          </a:r>
        </a:p>
        <a:p>
          <a:endParaRPr lang="en-US" sz="900">
            <a:latin typeface="Arial" pitchFamily="34" charset="0"/>
            <a:cs typeface="Arial" pitchFamily="34" charset="0"/>
          </a:endParaRPr>
        </a:p>
      </xdr:txBody>
    </xdr:sp>
    <xdr:clientData/>
  </xdr:twoCellAnchor>
</xdr:wsDr>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
  <sheetViews>
    <sheetView tabSelected="1" zoomScale="115" zoomScaleNormal="115" workbookViewId="0">
      <selection activeCell="C16" sqref="C16"/>
    </sheetView>
  </sheetViews>
  <sheetFormatPr baseColWidth="10" defaultColWidth="9.140625" defaultRowHeight="15" x14ac:dyDescent="0.25"/>
  <cols>
    <col min="1" max="1" width="6.5703125" style="1" customWidth="1"/>
    <col min="2" max="2" width="7.85546875" style="1" customWidth="1"/>
    <col min="3" max="3" width="18.42578125" style="1" customWidth="1"/>
    <col min="4" max="4" width="7.42578125" style="1" customWidth="1"/>
    <col min="5" max="5" width="12.5703125" style="1" customWidth="1"/>
    <col min="6" max="6" width="8.7109375" style="1" customWidth="1"/>
    <col min="7" max="7" width="7.85546875" style="1" customWidth="1"/>
    <col min="8" max="8" width="17.7109375" style="1" customWidth="1"/>
    <col min="9" max="9" width="10.5703125" style="1" customWidth="1"/>
    <col min="10" max="10" width="7.7109375" style="1" customWidth="1"/>
    <col min="11" max="11" width="10.140625" style="1" customWidth="1"/>
    <col min="12" max="12" width="11.28515625" style="1" customWidth="1"/>
    <col min="13" max="13" width="11.5703125" style="1" customWidth="1"/>
    <col min="14" max="16384" width="9.140625" style="1"/>
  </cols>
  <sheetData>
    <row r="1" spans="1:13" s="2" customFormat="1" ht="12.75" x14ac:dyDescent="0.2">
      <c r="A1" s="6" t="s">
        <v>0</v>
      </c>
      <c r="B1" s="6" t="s">
        <v>1</v>
      </c>
      <c r="C1" s="7" t="s">
        <v>16</v>
      </c>
      <c r="D1" s="6" t="s">
        <v>2</v>
      </c>
      <c r="E1" s="6" t="s">
        <v>3</v>
      </c>
      <c r="F1" s="6" t="s">
        <v>4</v>
      </c>
      <c r="G1" s="6" t="s">
        <v>5</v>
      </c>
      <c r="H1" s="6" t="s">
        <v>12</v>
      </c>
      <c r="I1" s="6" t="s">
        <v>6</v>
      </c>
      <c r="J1" s="6" t="s">
        <v>7</v>
      </c>
      <c r="K1" s="6" t="s">
        <v>18</v>
      </c>
      <c r="L1" s="6" t="s">
        <v>19</v>
      </c>
      <c r="M1" s="6" t="s">
        <v>20</v>
      </c>
    </row>
    <row r="2" spans="1:13" s="2" customFormat="1" ht="12.75" x14ac:dyDescent="0.2">
      <c r="A2" s="3" t="s">
        <v>15</v>
      </c>
      <c r="B2" s="3" t="s">
        <v>8</v>
      </c>
      <c r="C2" s="5">
        <v>27.253154552639465</v>
      </c>
      <c r="D2" s="3">
        <v>8</v>
      </c>
      <c r="E2" s="3">
        <v>38.299999999999997</v>
      </c>
      <c r="F2" s="4">
        <v>9.2658999999999999E-59</v>
      </c>
      <c r="G2" s="5">
        <v>3.6693000000000003E-2</v>
      </c>
      <c r="H2" s="5">
        <f>LOG(G2,2)</f>
        <v>-4.7683513263933142</v>
      </c>
      <c r="I2" s="3">
        <v>136.97</v>
      </c>
      <c r="J2" s="3">
        <v>16</v>
      </c>
      <c r="K2" s="3">
        <v>11732000</v>
      </c>
      <c r="L2" s="3">
        <v>11429000</v>
      </c>
      <c r="M2" s="3">
        <v>303290</v>
      </c>
    </row>
    <row r="3" spans="1:13" s="2" customFormat="1" ht="12.75" x14ac:dyDescent="0.2">
      <c r="A3" s="3" t="s">
        <v>23</v>
      </c>
      <c r="B3" s="3" t="s">
        <v>21</v>
      </c>
      <c r="C3" s="5">
        <v>9.1962479308442155</v>
      </c>
      <c r="D3" s="3">
        <v>6</v>
      </c>
      <c r="E3" s="3">
        <v>25.8</v>
      </c>
      <c r="F3" s="4">
        <v>1.8769E-59</v>
      </c>
      <c r="G3" s="5">
        <v>0.10874</v>
      </c>
      <c r="H3" s="5">
        <f t="shared" ref="H3:H7" si="0">LOG(G3,2)</f>
        <v>-3.2010453616387098</v>
      </c>
      <c r="I3" s="3">
        <v>91.444000000000003</v>
      </c>
      <c r="J3" s="3">
        <v>12</v>
      </c>
      <c r="K3" s="3">
        <v>5544600</v>
      </c>
      <c r="L3" s="3">
        <v>5207700</v>
      </c>
      <c r="M3" s="3">
        <v>336930</v>
      </c>
    </row>
    <row r="4" spans="1:13" s="2" customFormat="1" ht="12.75" x14ac:dyDescent="0.2">
      <c r="A4" s="3" t="s">
        <v>24</v>
      </c>
      <c r="B4" s="3" t="s">
        <v>22</v>
      </c>
      <c r="C4" s="5">
        <v>8.2284209660166212</v>
      </c>
      <c r="D4" s="3">
        <v>3</v>
      </c>
      <c r="E4" s="3">
        <v>5.4</v>
      </c>
      <c r="F4" s="4">
        <v>2.7733999999999999E-16</v>
      </c>
      <c r="G4" s="5">
        <v>0.12153</v>
      </c>
      <c r="H4" s="5">
        <f t="shared" si="0"/>
        <v>-3.0406156040292189</v>
      </c>
      <c r="I4" s="3">
        <v>107.92</v>
      </c>
      <c r="J4" s="3">
        <v>5</v>
      </c>
      <c r="K4" s="3">
        <v>616310</v>
      </c>
      <c r="L4" s="3">
        <v>552200</v>
      </c>
      <c r="M4" s="3">
        <v>64102</v>
      </c>
    </row>
    <row r="5" spans="1:13" s="2" customFormat="1" ht="12.75" x14ac:dyDescent="0.2">
      <c r="A5" s="3" t="s">
        <v>17</v>
      </c>
      <c r="B5" s="3" t="s">
        <v>9</v>
      </c>
      <c r="C5" s="5">
        <v>12.439977110442117</v>
      </c>
      <c r="D5" s="3">
        <v>4</v>
      </c>
      <c r="E5" s="3">
        <v>16.3</v>
      </c>
      <c r="F5" s="4">
        <v>4.5860000000000004E-46</v>
      </c>
      <c r="G5" s="5">
        <v>8.0385999999999999E-2</v>
      </c>
      <c r="H5" s="5">
        <f t="shared" si="0"/>
        <v>-3.6369119257994451</v>
      </c>
      <c r="I5" s="3">
        <v>98.153000000000006</v>
      </c>
      <c r="J5" s="3">
        <v>9</v>
      </c>
      <c r="K5" s="3">
        <v>3968000</v>
      </c>
      <c r="L5" s="3">
        <v>3709000</v>
      </c>
      <c r="M5" s="3">
        <v>258970</v>
      </c>
    </row>
    <row r="6" spans="1:13" s="2" customFormat="1" ht="12.75" x14ac:dyDescent="0.2">
      <c r="A6" s="3" t="s">
        <v>13</v>
      </c>
      <c r="B6" s="3" t="s">
        <v>10</v>
      </c>
      <c r="C6" s="5">
        <v>18.191079094811904</v>
      </c>
      <c r="D6" s="3">
        <v>1</v>
      </c>
      <c r="E6" s="3">
        <v>4.3</v>
      </c>
      <c r="F6" s="4">
        <v>3.9919999999999997E-7</v>
      </c>
      <c r="G6" s="5">
        <v>5.4972E-2</v>
      </c>
      <c r="H6" s="5">
        <f t="shared" si="0"/>
        <v>-4.1851592210850104</v>
      </c>
      <c r="I6" s="3">
        <v>23.228000000000002</v>
      </c>
      <c r="J6" s="3">
        <v>2</v>
      </c>
      <c r="K6" s="3">
        <v>1848900</v>
      </c>
      <c r="L6" s="3">
        <v>1796600</v>
      </c>
      <c r="M6" s="3">
        <v>52302</v>
      </c>
    </row>
    <row r="7" spans="1:13" s="2" customFormat="1" ht="12.75" x14ac:dyDescent="0.2">
      <c r="A7" s="3" t="s">
        <v>14</v>
      </c>
      <c r="B7" s="3" t="s">
        <v>11</v>
      </c>
      <c r="C7" s="5">
        <v>27.751567963589945</v>
      </c>
      <c r="D7" s="3">
        <v>1</v>
      </c>
      <c r="E7" s="3">
        <v>11.4</v>
      </c>
      <c r="F7" s="4">
        <v>8.8774000000000008E-6</v>
      </c>
      <c r="G7" s="5">
        <v>3.6033999999999997E-2</v>
      </c>
      <c r="H7" s="5">
        <f t="shared" si="0"/>
        <v>-4.7944973809227251</v>
      </c>
      <c r="I7" s="3">
        <v>137.1</v>
      </c>
      <c r="J7" s="3">
        <v>2</v>
      </c>
      <c r="K7" s="3">
        <v>1046300</v>
      </c>
      <c r="L7" s="3">
        <v>1024600</v>
      </c>
      <c r="M7" s="3">
        <v>21677</v>
      </c>
    </row>
  </sheetData>
  <pageMargins left="0.7" right="0.7" top="0.75" bottom="0.75" header="0.3" footer="0.3"/>
  <pageSetup paperSize="9"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0"/>
  <sheetViews>
    <sheetView topLeftCell="D1" workbookViewId="0">
      <selection activeCell="M36" sqref="M36"/>
    </sheetView>
  </sheetViews>
  <sheetFormatPr baseColWidth="10" defaultRowHeight="15" x14ac:dyDescent="0.25"/>
  <cols>
    <col min="2" max="2" width="43.42578125" customWidth="1"/>
    <col min="3" max="3" width="15" customWidth="1"/>
    <col min="6" max="6" width="31.140625" customWidth="1"/>
    <col min="7" max="7" width="46.7109375" customWidth="1"/>
  </cols>
  <sheetData>
    <row r="1" spans="1:18" x14ac:dyDescent="0.25">
      <c r="A1" t="s">
        <v>25</v>
      </c>
    </row>
    <row r="2" spans="1:18" x14ac:dyDescent="0.25">
      <c r="B2" t="s">
        <v>26</v>
      </c>
      <c r="C2" t="s">
        <v>27</v>
      </c>
      <c r="D2" t="s">
        <v>28</v>
      </c>
      <c r="E2" t="s">
        <v>29</v>
      </c>
      <c r="F2" t="s">
        <v>0</v>
      </c>
      <c r="G2" t="s">
        <v>30</v>
      </c>
      <c r="H2" t="s">
        <v>1</v>
      </c>
      <c r="I2" t="s">
        <v>31</v>
      </c>
      <c r="J2" t="s">
        <v>4</v>
      </c>
      <c r="K2" t="s">
        <v>32</v>
      </c>
      <c r="L2" t="s">
        <v>33</v>
      </c>
      <c r="M2" t="s">
        <v>5</v>
      </c>
      <c r="N2" t="s">
        <v>6</v>
      </c>
      <c r="O2" t="s">
        <v>7</v>
      </c>
      <c r="P2" t="s">
        <v>34</v>
      </c>
      <c r="Q2" t="s">
        <v>35</v>
      </c>
      <c r="R2" t="s">
        <v>36</v>
      </c>
    </row>
    <row r="3" spans="1:18" x14ac:dyDescent="0.25">
      <c r="B3" t="s">
        <v>91</v>
      </c>
      <c r="C3">
        <v>15</v>
      </c>
      <c r="D3" s="8">
        <v>17909349</v>
      </c>
      <c r="E3" t="s">
        <v>92</v>
      </c>
      <c r="F3" t="s">
        <v>93</v>
      </c>
      <c r="G3" t="s">
        <v>94</v>
      </c>
      <c r="H3" t="s">
        <v>95</v>
      </c>
      <c r="I3" t="s">
        <v>41</v>
      </c>
      <c r="J3" t="s">
        <v>96</v>
      </c>
      <c r="K3" t="s">
        <v>97</v>
      </c>
      <c r="L3" t="s">
        <v>98</v>
      </c>
      <c r="M3" t="s">
        <v>99</v>
      </c>
      <c r="N3" t="s">
        <v>100</v>
      </c>
      <c r="O3">
        <v>4</v>
      </c>
      <c r="P3">
        <v>5900900</v>
      </c>
      <c r="Q3">
        <v>5731000</v>
      </c>
      <c r="R3">
        <v>169890</v>
      </c>
    </row>
    <row r="4" spans="1:18" x14ac:dyDescent="0.25">
      <c r="B4" t="s">
        <v>101</v>
      </c>
      <c r="C4">
        <v>11</v>
      </c>
      <c r="D4" s="8">
        <v>13435994</v>
      </c>
      <c r="E4" t="s">
        <v>92</v>
      </c>
      <c r="F4" t="s">
        <v>93</v>
      </c>
      <c r="G4" t="s">
        <v>94</v>
      </c>
      <c r="H4" t="s">
        <v>95</v>
      </c>
      <c r="I4" t="s">
        <v>41</v>
      </c>
      <c r="J4" t="s">
        <v>102</v>
      </c>
      <c r="K4" t="s">
        <v>103</v>
      </c>
      <c r="L4" t="s">
        <v>104</v>
      </c>
      <c r="M4" t="s">
        <v>105</v>
      </c>
      <c r="O4">
        <v>1</v>
      </c>
      <c r="P4">
        <v>895190</v>
      </c>
      <c r="Q4">
        <v>890840</v>
      </c>
      <c r="R4">
        <v>4351</v>
      </c>
    </row>
    <row r="5" spans="1:18" x14ac:dyDescent="0.25">
      <c r="B5" t="s">
        <v>106</v>
      </c>
      <c r="C5">
        <v>14</v>
      </c>
      <c r="D5" s="8">
        <v>17248329</v>
      </c>
      <c r="E5" t="s">
        <v>92</v>
      </c>
      <c r="F5" t="s">
        <v>93</v>
      </c>
      <c r="G5" t="s">
        <v>94</v>
      </c>
      <c r="H5" t="s">
        <v>95</v>
      </c>
      <c r="I5" t="s">
        <v>41</v>
      </c>
      <c r="J5" t="s">
        <v>107</v>
      </c>
      <c r="K5" t="s">
        <v>108</v>
      </c>
      <c r="L5" t="s">
        <v>109</v>
      </c>
      <c r="M5" t="s">
        <v>110</v>
      </c>
      <c r="N5" t="s">
        <v>111</v>
      </c>
      <c r="O5">
        <v>3</v>
      </c>
      <c r="P5">
        <v>1798100</v>
      </c>
      <c r="Q5">
        <v>1756700</v>
      </c>
      <c r="R5">
        <v>41408</v>
      </c>
    </row>
    <row r="6" spans="1:18" x14ac:dyDescent="0.25">
      <c r="B6" t="s">
        <v>112</v>
      </c>
      <c r="C6">
        <v>12</v>
      </c>
      <c r="D6" s="8">
        <v>14997005</v>
      </c>
      <c r="E6" t="s">
        <v>92</v>
      </c>
      <c r="F6" t="s">
        <v>93</v>
      </c>
      <c r="G6" t="s">
        <v>94</v>
      </c>
      <c r="H6" t="s">
        <v>95</v>
      </c>
      <c r="I6" t="s">
        <v>41</v>
      </c>
      <c r="J6" t="s">
        <v>113</v>
      </c>
      <c r="K6" t="s">
        <v>114</v>
      </c>
      <c r="L6" t="s">
        <v>115</v>
      </c>
      <c r="M6" t="s">
        <v>116</v>
      </c>
      <c r="O6">
        <v>1</v>
      </c>
      <c r="P6">
        <v>222570</v>
      </c>
      <c r="Q6">
        <v>214690</v>
      </c>
      <c r="R6" t="s">
        <v>117</v>
      </c>
    </row>
    <row r="7" spans="1:18" x14ac:dyDescent="0.25">
      <c r="B7" t="s">
        <v>118</v>
      </c>
      <c r="C7">
        <v>7</v>
      </c>
      <c r="D7" s="8">
        <v>817477</v>
      </c>
      <c r="E7" t="s">
        <v>119</v>
      </c>
      <c r="F7" t="s">
        <v>120</v>
      </c>
      <c r="G7" t="s">
        <v>121</v>
      </c>
      <c r="H7" t="s">
        <v>122</v>
      </c>
      <c r="I7" t="s">
        <v>41</v>
      </c>
      <c r="J7" t="s">
        <v>123</v>
      </c>
      <c r="K7" t="s">
        <v>124</v>
      </c>
      <c r="L7" t="s">
        <v>125</v>
      </c>
      <c r="M7" t="s">
        <v>126</v>
      </c>
      <c r="N7" t="s">
        <v>127</v>
      </c>
      <c r="O7">
        <v>2</v>
      </c>
      <c r="P7">
        <v>205490</v>
      </c>
      <c r="Q7">
        <v>168000</v>
      </c>
      <c r="R7">
        <v>37484</v>
      </c>
    </row>
    <row r="8" spans="1:18" x14ac:dyDescent="0.25">
      <c r="B8" t="s">
        <v>128</v>
      </c>
      <c r="C8">
        <v>8</v>
      </c>
      <c r="D8" s="8">
        <v>97756984</v>
      </c>
      <c r="E8" t="s">
        <v>119</v>
      </c>
      <c r="F8" t="s">
        <v>120</v>
      </c>
      <c r="G8" t="s">
        <v>121</v>
      </c>
      <c r="H8" t="s">
        <v>122</v>
      </c>
      <c r="I8" t="s">
        <v>41</v>
      </c>
      <c r="J8" t="s">
        <v>129</v>
      </c>
      <c r="K8" t="s">
        <v>130</v>
      </c>
      <c r="L8" t="s">
        <v>131</v>
      </c>
      <c r="M8" t="s">
        <v>132</v>
      </c>
      <c r="O8">
        <v>1</v>
      </c>
      <c r="P8">
        <v>711690</v>
      </c>
      <c r="Q8">
        <v>707170</v>
      </c>
      <c r="R8">
        <v>4520</v>
      </c>
    </row>
    <row r="9" spans="1:18" x14ac:dyDescent="0.25">
      <c r="B9" t="s">
        <v>133</v>
      </c>
      <c r="C9">
        <v>12</v>
      </c>
      <c r="D9" s="8">
        <v>1367563</v>
      </c>
      <c r="E9" t="s">
        <v>119</v>
      </c>
      <c r="F9" t="s">
        <v>120</v>
      </c>
      <c r="G9" t="s">
        <v>121</v>
      </c>
      <c r="H9" t="s">
        <v>122</v>
      </c>
      <c r="I9" t="s">
        <v>41</v>
      </c>
      <c r="J9" t="s">
        <v>134</v>
      </c>
      <c r="K9" t="s">
        <v>135</v>
      </c>
      <c r="L9" t="s">
        <v>136</v>
      </c>
      <c r="M9" t="s">
        <v>137</v>
      </c>
      <c r="N9" t="s">
        <v>138</v>
      </c>
      <c r="O9">
        <v>2</v>
      </c>
      <c r="P9">
        <v>1491700</v>
      </c>
      <c r="Q9">
        <v>1483400</v>
      </c>
      <c r="R9" t="s">
        <v>139</v>
      </c>
    </row>
    <row r="10" spans="1:18" x14ac:dyDescent="0.25">
      <c r="B10" t="s">
        <v>140</v>
      </c>
      <c r="C10">
        <v>7</v>
      </c>
      <c r="D10" s="8">
        <v>88341882</v>
      </c>
      <c r="E10" t="s">
        <v>92</v>
      </c>
      <c r="F10" t="s">
        <v>93</v>
      </c>
      <c r="G10" t="s">
        <v>94</v>
      </c>
      <c r="H10" t="s">
        <v>95</v>
      </c>
      <c r="I10" t="s">
        <v>41</v>
      </c>
      <c r="J10" t="s">
        <v>141</v>
      </c>
      <c r="K10" t="s">
        <v>142</v>
      </c>
      <c r="L10" t="s">
        <v>143</v>
      </c>
      <c r="M10" t="s">
        <v>144</v>
      </c>
      <c r="N10" s="8">
        <v>86177</v>
      </c>
      <c r="O10">
        <v>2</v>
      </c>
      <c r="P10">
        <v>506360</v>
      </c>
      <c r="Q10">
        <v>476870</v>
      </c>
      <c r="R10">
        <v>29487</v>
      </c>
    </row>
    <row r="11" spans="1:18" x14ac:dyDescent="0.25">
      <c r="D11" s="8"/>
      <c r="N11" s="8"/>
    </row>
    <row r="12" spans="1:18" x14ac:dyDescent="0.25">
      <c r="B12" t="s">
        <v>37</v>
      </c>
      <c r="C12">
        <v>6</v>
      </c>
      <c r="D12" s="8">
        <v>73840646</v>
      </c>
      <c r="E12" t="s">
        <v>38</v>
      </c>
      <c r="F12" t="s">
        <v>39</v>
      </c>
      <c r="G12" t="s">
        <v>40</v>
      </c>
      <c r="H12" t="s">
        <v>21</v>
      </c>
      <c r="I12" t="s">
        <v>41</v>
      </c>
      <c r="J12" t="s">
        <v>42</v>
      </c>
      <c r="K12" t="s">
        <v>43</v>
      </c>
      <c r="L12" t="s">
        <v>44</v>
      </c>
      <c r="M12" t="s">
        <v>45</v>
      </c>
      <c r="N12" s="8">
        <v>52583</v>
      </c>
      <c r="O12">
        <v>2</v>
      </c>
      <c r="P12">
        <v>1038400</v>
      </c>
      <c r="Q12">
        <v>948240</v>
      </c>
      <c r="R12">
        <v>90170</v>
      </c>
    </row>
    <row r="13" spans="1:18" x14ac:dyDescent="0.25">
      <c r="B13" t="s">
        <v>46</v>
      </c>
      <c r="C13">
        <v>11</v>
      </c>
      <c r="D13" s="8">
        <v>12756533</v>
      </c>
      <c r="E13" t="s">
        <v>38</v>
      </c>
      <c r="F13" t="s">
        <v>39</v>
      </c>
      <c r="G13" t="s">
        <v>40</v>
      </c>
      <c r="H13" t="s">
        <v>21</v>
      </c>
      <c r="I13" t="s">
        <v>41</v>
      </c>
      <c r="J13" t="s">
        <v>47</v>
      </c>
      <c r="K13" t="s">
        <v>48</v>
      </c>
      <c r="L13" t="s">
        <v>49</v>
      </c>
      <c r="M13" t="s">
        <v>50</v>
      </c>
      <c r="N13" s="8">
        <v>79296</v>
      </c>
      <c r="O13">
        <v>2</v>
      </c>
      <c r="P13">
        <v>264910</v>
      </c>
      <c r="Q13">
        <v>211020</v>
      </c>
      <c r="R13">
        <v>53896</v>
      </c>
    </row>
    <row r="14" spans="1:18" x14ac:dyDescent="0.25">
      <c r="B14" t="s">
        <v>51</v>
      </c>
      <c r="C14">
        <v>11</v>
      </c>
      <c r="D14" s="8">
        <v>14116521</v>
      </c>
      <c r="E14" t="s">
        <v>52</v>
      </c>
      <c r="F14" t="s">
        <v>39</v>
      </c>
      <c r="G14" t="s">
        <v>40</v>
      </c>
      <c r="H14" t="s">
        <v>21</v>
      </c>
      <c r="I14" t="s">
        <v>41</v>
      </c>
      <c r="J14" t="s">
        <v>53</v>
      </c>
      <c r="K14" t="s">
        <v>54</v>
      </c>
      <c r="L14" t="s">
        <v>55</v>
      </c>
      <c r="M14" t="s">
        <v>56</v>
      </c>
      <c r="N14" s="8">
        <v>59271</v>
      </c>
      <c r="O14">
        <v>2</v>
      </c>
      <c r="P14">
        <v>730990</v>
      </c>
      <c r="Q14">
        <v>705620</v>
      </c>
      <c r="R14">
        <v>25368</v>
      </c>
    </row>
    <row r="15" spans="1:18" x14ac:dyDescent="0.25">
      <c r="B15" t="s">
        <v>57</v>
      </c>
      <c r="C15">
        <v>15</v>
      </c>
      <c r="D15" t="s">
        <v>58</v>
      </c>
      <c r="E15" t="s">
        <v>38</v>
      </c>
      <c r="F15" t="s">
        <v>39</v>
      </c>
      <c r="G15" t="s">
        <v>40</v>
      </c>
      <c r="H15" t="s">
        <v>21</v>
      </c>
      <c r="I15" t="s">
        <v>41</v>
      </c>
      <c r="J15" t="s">
        <v>59</v>
      </c>
      <c r="K15" t="s">
        <v>60</v>
      </c>
      <c r="L15" t="s">
        <v>61</v>
      </c>
      <c r="M15" t="s">
        <v>62</v>
      </c>
      <c r="N15" s="8">
        <v>30982</v>
      </c>
      <c r="O15">
        <v>2</v>
      </c>
      <c r="P15">
        <v>866730</v>
      </c>
      <c r="Q15">
        <v>828960</v>
      </c>
      <c r="R15">
        <v>37766</v>
      </c>
    </row>
    <row r="16" spans="1:18" x14ac:dyDescent="0.25">
      <c r="B16" t="s">
        <v>63</v>
      </c>
      <c r="C16">
        <v>16</v>
      </c>
      <c r="D16" t="s">
        <v>64</v>
      </c>
      <c r="E16" t="s">
        <v>38</v>
      </c>
      <c r="F16" t="s">
        <v>39</v>
      </c>
      <c r="G16" t="s">
        <v>40</v>
      </c>
      <c r="H16" t="s">
        <v>21</v>
      </c>
      <c r="I16" t="s">
        <v>41</v>
      </c>
      <c r="J16" t="s">
        <v>65</v>
      </c>
      <c r="K16" t="s">
        <v>66</v>
      </c>
      <c r="L16" t="s">
        <v>67</v>
      </c>
      <c r="M16" t="s">
        <v>68</v>
      </c>
      <c r="N16" s="8">
        <v>19859</v>
      </c>
      <c r="O16">
        <v>2</v>
      </c>
      <c r="P16">
        <v>543400</v>
      </c>
      <c r="Q16">
        <v>491960</v>
      </c>
      <c r="R16">
        <v>51444</v>
      </c>
    </row>
    <row r="17" spans="2:18" x14ac:dyDescent="0.25">
      <c r="B17" t="s">
        <v>69</v>
      </c>
      <c r="C17">
        <v>34</v>
      </c>
      <c r="D17" s="8">
        <v>35898199</v>
      </c>
      <c r="E17" t="s">
        <v>38</v>
      </c>
      <c r="F17" t="s">
        <v>39</v>
      </c>
      <c r="G17" t="s">
        <v>40</v>
      </c>
      <c r="H17" t="s">
        <v>21</v>
      </c>
      <c r="I17" t="s">
        <v>41</v>
      </c>
      <c r="J17" t="s">
        <v>70</v>
      </c>
      <c r="K17" t="s">
        <v>71</v>
      </c>
      <c r="L17" t="s">
        <v>72</v>
      </c>
      <c r="M17" t="s">
        <v>73</v>
      </c>
      <c r="N17" s="8">
        <v>67474</v>
      </c>
      <c r="O17">
        <v>2</v>
      </c>
      <c r="P17">
        <v>2100200</v>
      </c>
      <c r="Q17">
        <v>2021900</v>
      </c>
      <c r="R17">
        <v>78283</v>
      </c>
    </row>
    <row r="19" spans="2:18" x14ac:dyDescent="0.25">
      <c r="B19" t="s">
        <v>74</v>
      </c>
      <c r="C19">
        <v>8</v>
      </c>
      <c r="D19" s="8">
        <v>8754865</v>
      </c>
      <c r="E19" t="s">
        <v>75</v>
      </c>
      <c r="F19" t="s">
        <v>76</v>
      </c>
      <c r="G19" t="s">
        <v>77</v>
      </c>
      <c r="H19" t="s">
        <v>22</v>
      </c>
      <c r="I19" t="s">
        <v>41</v>
      </c>
      <c r="J19" t="s">
        <v>78</v>
      </c>
      <c r="K19" s="8">
        <v>96073</v>
      </c>
      <c r="L19" t="s">
        <v>79</v>
      </c>
      <c r="M19" t="s">
        <v>80</v>
      </c>
      <c r="O19">
        <v>1</v>
      </c>
      <c r="P19">
        <v>28760</v>
      </c>
      <c r="Q19">
        <v>19848</v>
      </c>
      <c r="R19">
        <v>8912</v>
      </c>
    </row>
    <row r="20" spans="2:18" x14ac:dyDescent="0.25">
      <c r="B20" t="s">
        <v>81</v>
      </c>
      <c r="C20">
        <v>8</v>
      </c>
      <c r="D20" s="8">
        <v>98457565</v>
      </c>
      <c r="E20" t="s">
        <v>75</v>
      </c>
      <c r="F20" t="s">
        <v>76</v>
      </c>
      <c r="G20" t="s">
        <v>77</v>
      </c>
      <c r="H20" t="s">
        <v>22</v>
      </c>
      <c r="I20" t="s">
        <v>41</v>
      </c>
      <c r="J20" t="s">
        <v>82</v>
      </c>
      <c r="K20" t="s">
        <v>83</v>
      </c>
      <c r="L20" t="s">
        <v>84</v>
      </c>
      <c r="M20" t="s">
        <v>85</v>
      </c>
      <c r="N20" s="8">
        <v>70167</v>
      </c>
      <c r="O20">
        <v>2</v>
      </c>
      <c r="P20">
        <v>295300</v>
      </c>
      <c r="Q20">
        <v>260220</v>
      </c>
      <c r="R20">
        <v>35073</v>
      </c>
    </row>
    <row r="21" spans="2:18" x14ac:dyDescent="0.25">
      <c r="B21" t="s">
        <v>86</v>
      </c>
      <c r="C21">
        <v>17</v>
      </c>
      <c r="D21" s="8">
        <v>19779394</v>
      </c>
      <c r="E21" t="s">
        <v>75</v>
      </c>
      <c r="F21" t="s">
        <v>76</v>
      </c>
      <c r="G21" t="s">
        <v>77</v>
      </c>
      <c r="H21" t="s">
        <v>22</v>
      </c>
      <c r="I21" t="s">
        <v>41</v>
      </c>
      <c r="J21" t="s">
        <v>87</v>
      </c>
      <c r="K21" t="s">
        <v>88</v>
      </c>
      <c r="L21" t="s">
        <v>89</v>
      </c>
      <c r="M21" t="s">
        <v>90</v>
      </c>
      <c r="N21" s="8">
        <v>36828</v>
      </c>
      <c r="O21">
        <v>2</v>
      </c>
      <c r="P21">
        <v>292250</v>
      </c>
      <c r="Q21">
        <v>272130</v>
      </c>
      <c r="R21">
        <v>20117</v>
      </c>
    </row>
    <row r="23" spans="2:18" x14ac:dyDescent="0.25">
      <c r="B23" t="s">
        <v>163</v>
      </c>
      <c r="C23">
        <v>13</v>
      </c>
      <c r="D23" s="8">
        <v>12276208</v>
      </c>
      <c r="E23" t="s">
        <v>164</v>
      </c>
      <c r="F23" t="s">
        <v>165</v>
      </c>
      <c r="G23" t="s">
        <v>166</v>
      </c>
      <c r="H23" t="s">
        <v>9</v>
      </c>
      <c r="I23" t="s">
        <v>41</v>
      </c>
      <c r="J23" t="s">
        <v>167</v>
      </c>
      <c r="K23" t="s">
        <v>168</v>
      </c>
      <c r="L23" t="s">
        <v>169</v>
      </c>
      <c r="M23" t="s">
        <v>170</v>
      </c>
      <c r="N23" s="8">
        <v>97575</v>
      </c>
      <c r="O23">
        <v>4</v>
      </c>
      <c r="P23">
        <v>446700</v>
      </c>
      <c r="Q23">
        <v>403400</v>
      </c>
      <c r="R23">
        <v>43307</v>
      </c>
    </row>
    <row r="24" spans="2:18" x14ac:dyDescent="0.25">
      <c r="B24" t="s">
        <v>171</v>
      </c>
      <c r="C24">
        <v>13</v>
      </c>
      <c r="D24" s="8">
        <v>13648068</v>
      </c>
      <c r="E24" t="s">
        <v>164</v>
      </c>
      <c r="F24" t="s">
        <v>165</v>
      </c>
      <c r="G24" t="s">
        <v>166</v>
      </c>
      <c r="H24" t="s">
        <v>9</v>
      </c>
      <c r="I24" t="s">
        <v>41</v>
      </c>
      <c r="J24" t="s">
        <v>172</v>
      </c>
      <c r="K24" t="s">
        <v>173</v>
      </c>
      <c r="L24" t="s">
        <v>174</v>
      </c>
      <c r="M24" t="s">
        <v>175</v>
      </c>
      <c r="O24">
        <v>1</v>
      </c>
      <c r="P24">
        <v>1705000</v>
      </c>
      <c r="Q24">
        <v>1649900</v>
      </c>
      <c r="R24">
        <v>55119</v>
      </c>
    </row>
    <row r="25" spans="2:18" x14ac:dyDescent="0.25">
      <c r="B25" t="s">
        <v>176</v>
      </c>
      <c r="C25">
        <v>7</v>
      </c>
      <c r="D25" s="8">
        <v>8575083</v>
      </c>
      <c r="E25" t="s">
        <v>164</v>
      </c>
      <c r="F25" t="s">
        <v>165</v>
      </c>
      <c r="G25" t="s">
        <v>166</v>
      </c>
      <c r="H25" t="s">
        <v>9</v>
      </c>
      <c r="I25" t="s">
        <v>41</v>
      </c>
      <c r="J25" t="s">
        <v>177</v>
      </c>
      <c r="K25" t="s">
        <v>178</v>
      </c>
      <c r="L25" t="s">
        <v>179</v>
      </c>
      <c r="M25" t="s">
        <v>180</v>
      </c>
      <c r="O25">
        <v>1</v>
      </c>
      <c r="P25">
        <v>617610</v>
      </c>
      <c r="Q25">
        <v>582930</v>
      </c>
      <c r="R25">
        <v>34678</v>
      </c>
    </row>
    <row r="26" spans="2:18" x14ac:dyDescent="0.25">
      <c r="B26" t="s">
        <v>181</v>
      </c>
      <c r="C26">
        <v>21</v>
      </c>
      <c r="D26" s="8">
        <v>21320862</v>
      </c>
      <c r="E26" t="s">
        <v>164</v>
      </c>
      <c r="F26" t="s">
        <v>165</v>
      </c>
      <c r="G26" t="s">
        <v>166</v>
      </c>
      <c r="H26" t="s">
        <v>9</v>
      </c>
      <c r="I26" t="s">
        <v>41</v>
      </c>
      <c r="J26" t="s">
        <v>182</v>
      </c>
      <c r="K26" t="s">
        <v>183</v>
      </c>
      <c r="L26" t="s">
        <v>184</v>
      </c>
      <c r="M26" t="s">
        <v>185</v>
      </c>
      <c r="N26" t="s">
        <v>186</v>
      </c>
      <c r="O26">
        <v>3</v>
      </c>
      <c r="P26">
        <v>1198700</v>
      </c>
      <c r="Q26">
        <v>1072800</v>
      </c>
      <c r="R26">
        <v>125860</v>
      </c>
    </row>
    <row r="28" spans="2:18" x14ac:dyDescent="0.25">
      <c r="B28" t="s">
        <v>145</v>
      </c>
      <c r="C28">
        <v>10</v>
      </c>
      <c r="D28" s="8">
        <v>12116438</v>
      </c>
      <c r="E28" t="s">
        <v>146</v>
      </c>
      <c r="F28" t="s">
        <v>147</v>
      </c>
      <c r="G28" t="s">
        <v>148</v>
      </c>
      <c r="H28" t="s">
        <v>149</v>
      </c>
      <c r="I28" t="s">
        <v>41</v>
      </c>
      <c r="J28" t="s">
        <v>150</v>
      </c>
      <c r="K28" t="s">
        <v>151</v>
      </c>
      <c r="L28" t="s">
        <v>152</v>
      </c>
      <c r="M28" t="s">
        <v>153</v>
      </c>
      <c r="N28" s="8">
        <v>23228</v>
      </c>
      <c r="O28">
        <v>2</v>
      </c>
      <c r="P28">
        <v>1848900</v>
      </c>
      <c r="Q28">
        <v>1796600</v>
      </c>
      <c r="R28">
        <v>52302</v>
      </c>
    </row>
    <row r="30" spans="2:18" x14ac:dyDescent="0.25">
      <c r="B30" t="s">
        <v>154</v>
      </c>
      <c r="C30">
        <v>27</v>
      </c>
      <c r="D30" s="8">
        <v>27586222</v>
      </c>
      <c r="E30" t="s">
        <v>155</v>
      </c>
      <c r="F30" t="s">
        <v>156</v>
      </c>
      <c r="G30" t="s">
        <v>157</v>
      </c>
      <c r="H30" t="s">
        <v>11</v>
      </c>
      <c r="I30" t="s">
        <v>41</v>
      </c>
      <c r="J30" t="s">
        <v>158</v>
      </c>
      <c r="K30" t="s">
        <v>159</v>
      </c>
      <c r="L30" t="s">
        <v>160</v>
      </c>
      <c r="M30" t="s">
        <v>161</v>
      </c>
      <c r="N30" t="s">
        <v>162</v>
      </c>
      <c r="O30">
        <v>2</v>
      </c>
      <c r="P30">
        <v>1046300</v>
      </c>
      <c r="Q30">
        <v>1024600</v>
      </c>
      <c r="R30">
        <v>2167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Identified Bim-interac.proteins</vt:lpstr>
      <vt:lpstr>Identified Peptides</vt:lpstr>
    </vt:vector>
  </TitlesOfParts>
  <Company>Zentrum fuer Biosystemanalys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d633</dc:creator>
  <cp:lastModifiedBy>Dr. Arnim Weber</cp:lastModifiedBy>
  <cp:lastPrinted>2013-09-18T07:35:40Z</cp:lastPrinted>
  <dcterms:created xsi:type="dcterms:W3CDTF">2013-07-17T08:31:20Z</dcterms:created>
  <dcterms:modified xsi:type="dcterms:W3CDTF">2015-03-13T15:19:52Z</dcterms:modified>
</cp:coreProperties>
</file>